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240" yWindow="80" windowWidth="20120" windowHeight="8000"/>
  </bookViews>
  <sheets>
    <sheet name="EV Table 1 Proteomic data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4" i="1" l="1"/>
  <c r="B43" i="1"/>
  <c r="B42" i="1"/>
  <c r="B41" i="1"/>
  <c r="B40" i="1"/>
  <c r="B39" i="1"/>
  <c r="B38" i="1"/>
  <c r="B37" i="1"/>
  <c r="B36" i="1"/>
  <c r="B35" i="1"/>
  <c r="B34" i="1"/>
  <c r="B33" i="1"/>
  <c r="B32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55" uniqueCount="55">
  <si>
    <t>Gene</t>
  </si>
  <si>
    <t>Protein</t>
  </si>
  <si>
    <t>WT_P10STZ_01</t>
  </si>
  <si>
    <t>WT_P10STZ_02</t>
  </si>
  <si>
    <t>WT_P10STZ_03</t>
  </si>
  <si>
    <t>WT_P10STZ_04</t>
  </si>
  <si>
    <t>WT_P10STZ_05</t>
  </si>
  <si>
    <t>WT_P10STZ_06</t>
  </si>
  <si>
    <t>aldoa</t>
  </si>
  <si>
    <t>eno1</t>
  </si>
  <si>
    <t>gapdh</t>
  </si>
  <si>
    <t>gpi</t>
  </si>
  <si>
    <t>hk1</t>
  </si>
  <si>
    <t>ldha</t>
  </si>
  <si>
    <t>ldhb</t>
  </si>
  <si>
    <t>pcx</t>
  </si>
  <si>
    <t>pfkl</t>
  </si>
  <si>
    <t>pfkm</t>
  </si>
  <si>
    <t>pkm2</t>
  </si>
  <si>
    <t>aco2</t>
  </si>
  <si>
    <t>cs</t>
  </si>
  <si>
    <t>dlat</t>
  </si>
  <si>
    <t>dld</t>
  </si>
  <si>
    <t>dlst</t>
  </si>
  <si>
    <t>fh1</t>
  </si>
  <si>
    <t>idh1</t>
  </si>
  <si>
    <t>idh3a</t>
  </si>
  <si>
    <t>idh3b</t>
  </si>
  <si>
    <t>idh3g</t>
  </si>
  <si>
    <t>mdh1</t>
  </si>
  <si>
    <t>mdh2</t>
  </si>
  <si>
    <t>pdha1</t>
  </si>
  <si>
    <t>pdhb</t>
  </si>
  <si>
    <t>slc25a11</t>
  </si>
  <si>
    <t>sucla2</t>
  </si>
  <si>
    <t>suclg1</t>
  </si>
  <si>
    <t>Atp2a2</t>
  </si>
  <si>
    <t>Atp5a1</t>
  </si>
  <si>
    <t>Atp5b</t>
  </si>
  <si>
    <t>ckm</t>
  </si>
  <si>
    <t>ckmt1</t>
  </si>
  <si>
    <t>Ndufs1</t>
  </si>
  <si>
    <t>Ndufv1</t>
  </si>
  <si>
    <t>sdha</t>
  </si>
  <si>
    <t>sdhb</t>
  </si>
  <si>
    <t>sdhc</t>
  </si>
  <si>
    <t>Slc25a4</t>
  </si>
  <si>
    <t>Slc25a5</t>
  </si>
  <si>
    <t>Uqcrc1</t>
  </si>
  <si>
    <t>APNKO_P10STZ_01</t>
  </si>
  <si>
    <t>APNKO_P10STZ_02</t>
  </si>
  <si>
    <t>APNKO_P10STZ_03</t>
  </si>
  <si>
    <t>APNKO_P10STZ_04</t>
  </si>
  <si>
    <t>APNKO_P10STZ_05</t>
  </si>
  <si>
    <t>APNKO_P10STZ_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Fill="1" applyBorder="1"/>
    <xf numFmtId="2" fontId="0" fillId="0" borderId="1" xfId="0" applyNumberFormat="1" applyFill="1" applyBorder="1"/>
    <xf numFmtId="164" fontId="0" fillId="0" borderId="1" xfId="0" applyNumberFormat="1" applyFont="1" applyFill="1" applyBorder="1"/>
    <xf numFmtId="164" fontId="0" fillId="0" borderId="1" xfId="0" applyNumberFormat="1" applyFill="1" applyBorder="1"/>
    <xf numFmtId="0" fontId="0" fillId="0" borderId="1" xfId="0" applyFont="1" applyFill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abSelected="1" workbookViewId="0">
      <selection activeCell="N1" sqref="A1:N1"/>
    </sheetView>
  </sheetViews>
  <sheetFormatPr baseColWidth="10" defaultColWidth="8.83203125" defaultRowHeight="14" x14ac:dyDescent="0"/>
  <sheetData>
    <row r="1" spans="1:14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49</v>
      </c>
      <c r="J1" s="6" t="s">
        <v>50</v>
      </c>
      <c r="K1" s="6" t="s">
        <v>51</v>
      </c>
      <c r="L1" s="6" t="s">
        <v>52</v>
      </c>
      <c r="M1" s="6" t="s">
        <v>53</v>
      </c>
      <c r="N1" s="6" t="s">
        <v>54</v>
      </c>
    </row>
    <row r="2" spans="1:14">
      <c r="A2" s="1" t="s">
        <v>8</v>
      </c>
      <c r="B2" s="1" t="str">
        <f>UPPER(A2)</f>
        <v>ALDOA</v>
      </c>
      <c r="C2" s="2">
        <v>1.6680166390979205</v>
      </c>
      <c r="D2" s="2">
        <v>2.0665427295814283</v>
      </c>
      <c r="E2" s="2">
        <v>1.8389729644294914</v>
      </c>
      <c r="F2" s="2">
        <v>2.4285228963008327</v>
      </c>
      <c r="G2" s="2">
        <v>1.7812399262657155</v>
      </c>
      <c r="H2" s="2">
        <v>1.9792808683001566</v>
      </c>
      <c r="I2" s="2">
        <v>1.5800123496041443</v>
      </c>
      <c r="J2" s="2">
        <v>1.5281359186813339</v>
      </c>
      <c r="K2" s="2">
        <v>1.8756885924496283</v>
      </c>
      <c r="L2" s="2">
        <v>1.5407505101543664</v>
      </c>
      <c r="M2" s="2">
        <v>1.9170128072528698</v>
      </c>
      <c r="N2" s="2">
        <v>1.6789971645505439</v>
      </c>
    </row>
    <row r="3" spans="1:14">
      <c r="A3" s="1" t="s">
        <v>9</v>
      </c>
      <c r="B3" s="1" t="str">
        <f t="shared" ref="B3:B12" si="0">UPPER(A3)</f>
        <v>ENO1</v>
      </c>
      <c r="C3" s="2">
        <v>16.228782367347055</v>
      </c>
      <c r="D3" s="2">
        <v>14.859356819253142</v>
      </c>
      <c r="E3" s="2">
        <v>13.654470456916284</v>
      </c>
      <c r="F3" s="2">
        <v>15.993313976104446</v>
      </c>
      <c r="G3" s="2">
        <v>15.276815331623292</v>
      </c>
      <c r="H3" s="2">
        <v>13.458965288499231</v>
      </c>
      <c r="I3" s="2">
        <v>16.142249280680662</v>
      </c>
      <c r="J3" s="2">
        <v>11.634560186162588</v>
      </c>
      <c r="K3" s="2">
        <v>13.703517172187825</v>
      </c>
      <c r="L3" s="2">
        <v>15.270009489700527</v>
      </c>
      <c r="M3" s="2">
        <v>11.359073728438155</v>
      </c>
      <c r="N3" s="2">
        <v>15.658945518166243</v>
      </c>
    </row>
    <row r="4" spans="1:14">
      <c r="A4" s="1" t="s">
        <v>10</v>
      </c>
      <c r="B4" s="1" t="str">
        <f t="shared" si="0"/>
        <v>GAPDH</v>
      </c>
      <c r="C4" s="2">
        <v>32.824836808498013</v>
      </c>
      <c r="D4" s="2">
        <v>35.557818696736796</v>
      </c>
      <c r="E4" s="2">
        <v>27.119019434125612</v>
      </c>
      <c r="F4" s="2">
        <v>38.620499154750568</v>
      </c>
      <c r="G4" s="2">
        <v>34.478583463142144</v>
      </c>
      <c r="H4" s="2">
        <v>31.684701904315105</v>
      </c>
      <c r="I4" s="2">
        <v>31.566476442258338</v>
      </c>
      <c r="J4" s="2">
        <v>27.66603122920554</v>
      </c>
      <c r="K4" s="2">
        <v>29.976893168836906</v>
      </c>
      <c r="L4" s="2">
        <v>34.290196678029282</v>
      </c>
      <c r="M4" s="2">
        <v>30.085426391163541</v>
      </c>
      <c r="N4" s="2">
        <v>33.663503403810076</v>
      </c>
    </row>
    <row r="5" spans="1:14">
      <c r="A5" s="1" t="s">
        <v>11</v>
      </c>
      <c r="B5" s="1" t="str">
        <f>UPPER(A5)</f>
        <v>GPI</v>
      </c>
      <c r="C5" s="3">
        <v>0.69693830988145711</v>
      </c>
      <c r="D5" s="3">
        <v>0.68136327291309851</v>
      </c>
      <c r="E5" s="3">
        <v>0.67124720687854278</v>
      </c>
      <c r="F5" s="3">
        <v>0.73074694907125559</v>
      </c>
      <c r="G5" s="3">
        <v>0.59117176957657092</v>
      </c>
      <c r="H5" s="3">
        <v>0.55072158333917176</v>
      </c>
      <c r="I5" s="3">
        <v>0.63957876211475839</v>
      </c>
      <c r="J5" s="3">
        <v>0.47508158240737819</v>
      </c>
      <c r="K5" s="3">
        <v>0.61797174350674489</v>
      </c>
      <c r="L5" s="3">
        <v>0.58947648767172067</v>
      </c>
      <c r="M5" s="3">
        <v>0.54566318681119319</v>
      </c>
      <c r="N5" s="3">
        <v>0.61332335865462384</v>
      </c>
    </row>
    <row r="6" spans="1:14">
      <c r="A6" s="1" t="s">
        <v>12</v>
      </c>
      <c r="B6" s="1" t="str">
        <f t="shared" si="0"/>
        <v>HK1</v>
      </c>
      <c r="C6" s="4">
        <v>0.8047870901091625</v>
      </c>
      <c r="D6" s="4">
        <v>0.63651909522780059</v>
      </c>
      <c r="E6" s="4">
        <v>0.56693016235024241</v>
      </c>
      <c r="F6" s="4">
        <v>0.64802893084687041</v>
      </c>
      <c r="G6" s="4">
        <v>0.67360822186686642</v>
      </c>
      <c r="H6" s="4">
        <v>0.62327749577491109</v>
      </c>
      <c r="I6" s="4">
        <v>0.64353218154412262</v>
      </c>
      <c r="J6" s="4">
        <v>0.54227575807269013</v>
      </c>
      <c r="K6" s="4">
        <v>0.52355948344072223</v>
      </c>
      <c r="L6" s="4">
        <v>0.62754644401296711</v>
      </c>
      <c r="M6" s="4">
        <v>0.52406506575088074</v>
      </c>
      <c r="N6" s="4">
        <v>0.71703337113889654</v>
      </c>
    </row>
    <row r="7" spans="1:14">
      <c r="A7" s="1" t="s">
        <v>13</v>
      </c>
      <c r="B7" s="1" t="str">
        <f t="shared" si="0"/>
        <v>LDHA</v>
      </c>
      <c r="C7" s="4">
        <v>6.4678972810633173E-2</v>
      </c>
      <c r="D7" s="4">
        <v>5.7175427889367636E-2</v>
      </c>
      <c r="E7" s="4">
        <v>5.7329840314049772E-2</v>
      </c>
      <c r="F7" s="4">
        <v>5.8828349622262188E-2</v>
      </c>
      <c r="G7" s="4">
        <v>8.5489263717420827E-2</v>
      </c>
      <c r="H7" s="4">
        <v>5.300247143644736E-2</v>
      </c>
      <c r="I7" s="4">
        <v>5.8510043819151723E-2</v>
      </c>
      <c r="J7" s="4">
        <v>4.9203147853205453E-2</v>
      </c>
      <c r="K7" s="4">
        <v>5.1675847902381347E-2</v>
      </c>
      <c r="L7" s="4">
        <v>5.5382444937903647E-2</v>
      </c>
      <c r="M7" s="4">
        <v>6.7130102098031066E-2</v>
      </c>
      <c r="N7" s="4">
        <v>6.8747774311429671E-2</v>
      </c>
    </row>
    <row r="8" spans="1:14">
      <c r="A8" s="1" t="s">
        <v>14</v>
      </c>
      <c r="B8" s="1" t="str">
        <f t="shared" si="0"/>
        <v>LDHB</v>
      </c>
      <c r="C8" s="4">
        <v>0.33174177722380643</v>
      </c>
      <c r="D8" s="4">
        <v>0.49189717224129104</v>
      </c>
      <c r="E8" s="4">
        <v>0.30811878977171508</v>
      </c>
      <c r="F8" s="4">
        <v>0.54902063648011834</v>
      </c>
      <c r="G8" s="4">
        <v>0.44324749992105889</v>
      </c>
      <c r="H8" s="4">
        <v>0.32561363558371498</v>
      </c>
      <c r="I8" s="4">
        <v>0.32052191699381166</v>
      </c>
      <c r="J8" s="4">
        <v>0.26972505330320856</v>
      </c>
      <c r="K8" s="4">
        <v>0.38539760951108315</v>
      </c>
      <c r="L8" s="4">
        <v>0.38646376157368767</v>
      </c>
      <c r="M8" s="4">
        <v>0.38315006389259998</v>
      </c>
      <c r="N8" s="4">
        <v>0.47468216481984493</v>
      </c>
    </row>
    <row r="9" spans="1:14">
      <c r="A9" s="1" t="s">
        <v>15</v>
      </c>
      <c r="B9" s="1" t="str">
        <f>UPPER(A9)</f>
        <v>PCX</v>
      </c>
      <c r="C9" s="4">
        <v>0.27490424357532794</v>
      </c>
      <c r="D9" s="4">
        <v>0.23215619243542718</v>
      </c>
      <c r="E9" s="4">
        <v>0.15504465800450634</v>
      </c>
      <c r="F9" s="4">
        <v>0.25911599026526771</v>
      </c>
      <c r="G9" s="4">
        <v>0.26682798924383361</v>
      </c>
      <c r="H9" s="4">
        <v>0.23260686659383698</v>
      </c>
      <c r="I9" s="4">
        <v>0.26900291217435596</v>
      </c>
      <c r="J9" s="4">
        <v>0.214535160613019</v>
      </c>
      <c r="K9" s="4">
        <v>0.18945282051367593</v>
      </c>
      <c r="L9" s="4">
        <v>0.26741067947973829</v>
      </c>
      <c r="M9" s="4">
        <v>0.18340701292232153</v>
      </c>
      <c r="N9" s="4">
        <v>0.26563847347079633</v>
      </c>
    </row>
    <row r="10" spans="1:14">
      <c r="A10" s="1" t="s">
        <v>16</v>
      </c>
      <c r="B10" s="1" t="str">
        <f t="shared" si="0"/>
        <v>PFKL</v>
      </c>
      <c r="C10" s="2">
        <v>7.2862724378171695</v>
      </c>
      <c r="D10" s="2">
        <v>7.8365261801633368</v>
      </c>
      <c r="E10" s="2">
        <v>6.7156797032882674</v>
      </c>
      <c r="F10" s="2">
        <v>8.1340656000584914</v>
      </c>
      <c r="G10" s="2">
        <v>8.0294664478063282</v>
      </c>
      <c r="H10" s="2">
        <v>6.6821281478325156</v>
      </c>
      <c r="I10" s="2">
        <v>7.0381093382071471</v>
      </c>
      <c r="J10" s="2">
        <v>6.3027087769691805</v>
      </c>
      <c r="K10" s="2">
        <v>6.3130446933658844</v>
      </c>
      <c r="L10" s="2">
        <v>7.8101394244089102</v>
      </c>
      <c r="M10" s="2">
        <v>7.2671473882912156</v>
      </c>
      <c r="N10" s="2">
        <v>7.8876322353519166</v>
      </c>
    </row>
    <row r="11" spans="1:14">
      <c r="A11" s="1" t="s">
        <v>17</v>
      </c>
      <c r="B11" s="1" t="str">
        <f>UPPER(A11)</f>
        <v>PFKM</v>
      </c>
      <c r="C11" s="2">
        <v>18.988266802802634</v>
      </c>
      <c r="D11" s="2">
        <v>18.677595438708625</v>
      </c>
      <c r="E11" s="2">
        <v>16.696740082847391</v>
      </c>
      <c r="F11" s="2">
        <v>21.017514415035624</v>
      </c>
      <c r="G11" s="2">
        <v>20.3301893664907</v>
      </c>
      <c r="H11" s="2">
        <v>16.822120641695864</v>
      </c>
      <c r="I11" s="2">
        <v>16.948390678227419</v>
      </c>
      <c r="J11" s="2">
        <v>13.889079177206094</v>
      </c>
      <c r="K11" s="2">
        <v>16.75860600033225</v>
      </c>
      <c r="L11" s="2">
        <v>19.594214921255848</v>
      </c>
      <c r="M11" s="2">
        <v>15.055869972592014</v>
      </c>
      <c r="N11" s="2">
        <v>19.255543404194469</v>
      </c>
    </row>
    <row r="12" spans="1:14">
      <c r="A12" s="1" t="s">
        <v>18</v>
      </c>
      <c r="B12" s="1" t="str">
        <f t="shared" si="0"/>
        <v>PKM2</v>
      </c>
      <c r="C12" s="4">
        <v>0.71592501176491008</v>
      </c>
      <c r="D12" s="4">
        <v>0.68353654368981842</v>
      </c>
      <c r="E12" s="4">
        <v>0.57423071254278402</v>
      </c>
      <c r="F12" s="4">
        <v>0.79488006216938967</v>
      </c>
      <c r="G12" s="4">
        <v>0.82536822207052996</v>
      </c>
      <c r="H12" s="4">
        <v>0.64792461670439827</v>
      </c>
      <c r="I12" s="4">
        <v>0.7122942090169333</v>
      </c>
      <c r="J12" s="4">
        <v>0.58180528733034509</v>
      </c>
      <c r="K12" s="4">
        <v>0.60469734262135244</v>
      </c>
      <c r="L12" s="4">
        <v>0.72430426869401232</v>
      </c>
      <c r="M12" s="4">
        <v>0.56385089752611306</v>
      </c>
      <c r="N12" s="4">
        <v>0.70498084822462792</v>
      </c>
    </row>
    <row r="13" spans="1:14">
      <c r="A13" s="1"/>
      <c r="B13" s="1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>
      <c r="A14" s="5" t="s">
        <v>19</v>
      </c>
      <c r="B14" s="1" t="str">
        <f>UPPER(A14)</f>
        <v>ACO2</v>
      </c>
      <c r="C14" s="4">
        <v>0.41105442135045961</v>
      </c>
      <c r="D14" s="4">
        <v>0.45006882512651031</v>
      </c>
      <c r="E14" s="4">
        <v>0.46376047588917357</v>
      </c>
      <c r="F14" s="4">
        <v>0.5542679633717551</v>
      </c>
      <c r="G14" s="4">
        <v>0.52831447449202551</v>
      </c>
      <c r="H14" s="4">
        <v>0.44061750837677005</v>
      </c>
      <c r="I14" s="4">
        <v>0.39655950700676068</v>
      </c>
      <c r="J14" s="4">
        <v>0.3620208778035639</v>
      </c>
      <c r="K14" s="4">
        <v>0.38148865774973062</v>
      </c>
      <c r="L14" s="4">
        <v>0.43007062485916636</v>
      </c>
      <c r="M14" s="4">
        <v>0.44749516756682989</v>
      </c>
      <c r="N14" s="4">
        <v>0.46522769521471807</v>
      </c>
    </row>
    <row r="15" spans="1:14">
      <c r="A15" s="5" t="s">
        <v>20</v>
      </c>
      <c r="B15" s="1" t="str">
        <f t="shared" ref="B15:B30" si="1">UPPER(A15)</f>
        <v>CS</v>
      </c>
      <c r="C15" s="2">
        <v>1.2190971928909817</v>
      </c>
      <c r="D15" s="2">
        <v>1.3452937173487933</v>
      </c>
      <c r="E15" s="2">
        <v>1.1934828563095707</v>
      </c>
      <c r="F15" s="2">
        <v>1.5355719432736696</v>
      </c>
      <c r="G15" s="2">
        <v>1.4359195172537476</v>
      </c>
      <c r="H15" s="2">
        <v>1.2618382501585621</v>
      </c>
      <c r="I15" s="2">
        <v>1.1793808698189978</v>
      </c>
      <c r="J15" s="2">
        <v>1.1408063671880633</v>
      </c>
      <c r="K15" s="2">
        <v>1.127731398375452</v>
      </c>
      <c r="L15" s="2">
        <v>1.2139581483104216</v>
      </c>
      <c r="M15" s="2">
        <v>1.2524004717758443</v>
      </c>
      <c r="N15" s="2">
        <v>1.1307007695958402</v>
      </c>
    </row>
    <row r="16" spans="1:14">
      <c r="A16" s="5" t="s">
        <v>21</v>
      </c>
      <c r="B16" s="1" t="str">
        <f t="shared" si="1"/>
        <v>DLAT</v>
      </c>
      <c r="C16" s="4">
        <v>0.59730998412544789</v>
      </c>
      <c r="D16" s="4">
        <v>0.66316917484399707</v>
      </c>
      <c r="E16" s="4">
        <v>0.56184267209341088</v>
      </c>
      <c r="F16" s="4">
        <v>0.72023478451694833</v>
      </c>
      <c r="G16" s="4">
        <v>0.77773897462169383</v>
      </c>
      <c r="H16" s="4">
        <v>0.60413463612418572</v>
      </c>
      <c r="I16" s="4">
        <v>0.57498985124431834</v>
      </c>
      <c r="J16" s="4">
        <v>0.52403210765367247</v>
      </c>
      <c r="K16" s="4">
        <v>0.55519614171615983</v>
      </c>
      <c r="L16" s="4">
        <v>0.64114600859368531</v>
      </c>
      <c r="M16" s="4">
        <v>0.58616926420422777</v>
      </c>
      <c r="N16" s="4">
        <v>0.65115245004204791</v>
      </c>
    </row>
    <row r="17" spans="1:14">
      <c r="A17" s="5" t="s">
        <v>22</v>
      </c>
      <c r="B17" s="1" t="str">
        <f t="shared" si="1"/>
        <v>DLD</v>
      </c>
      <c r="C17" s="4">
        <v>0.17958564162550997</v>
      </c>
      <c r="D17" s="4">
        <v>0.24241965479744371</v>
      </c>
      <c r="E17" s="4">
        <v>0.22089133779599279</v>
      </c>
      <c r="F17" s="4">
        <v>0.24384421489241503</v>
      </c>
      <c r="G17" s="4">
        <v>0.23358315717263486</v>
      </c>
      <c r="H17" s="4">
        <v>0.20471313724031315</v>
      </c>
      <c r="I17" s="4">
        <v>0.19847623638066925</v>
      </c>
      <c r="J17" s="4">
        <v>0.18169998364715734</v>
      </c>
      <c r="K17" s="4">
        <v>0.18698418118213178</v>
      </c>
      <c r="L17" s="4">
        <v>0.19394774714440988</v>
      </c>
      <c r="M17" s="4">
        <v>0.16842507888593294</v>
      </c>
      <c r="N17" s="4">
        <v>0.19806537832226159</v>
      </c>
    </row>
    <row r="18" spans="1:14">
      <c r="A18" s="5" t="s">
        <v>23</v>
      </c>
      <c r="B18" s="1" t="str">
        <f t="shared" si="1"/>
        <v>DLST</v>
      </c>
      <c r="C18" s="4">
        <v>0.50556349932959344</v>
      </c>
      <c r="D18" s="4">
        <v>0.54187826822496488</v>
      </c>
      <c r="E18" s="4">
        <v>0.44927255668106614</v>
      </c>
      <c r="F18" s="4">
        <v>0.51174087264941726</v>
      </c>
      <c r="G18" s="4">
        <v>0.59549208176199919</v>
      </c>
      <c r="H18" s="4">
        <v>0.47361658671386242</v>
      </c>
      <c r="I18" s="4">
        <v>0.47108318683028622</v>
      </c>
      <c r="J18" s="4">
        <v>0.45943017013138804</v>
      </c>
      <c r="K18" s="4">
        <v>0.42664071179371837</v>
      </c>
      <c r="L18" s="4">
        <v>0.54843813469339053</v>
      </c>
      <c r="M18" s="4">
        <v>0.46282375232390965</v>
      </c>
      <c r="N18" s="4">
        <v>0.47694875823888422</v>
      </c>
    </row>
    <row r="19" spans="1:14">
      <c r="A19" s="5" t="s">
        <v>24</v>
      </c>
      <c r="B19" s="1" t="str">
        <f t="shared" si="1"/>
        <v>FH1</v>
      </c>
      <c r="C19" s="4">
        <v>0.10217347525992471</v>
      </c>
      <c r="D19" s="4">
        <v>0.16442328064263625</v>
      </c>
      <c r="E19" s="4">
        <v>0.14385402292047783</v>
      </c>
      <c r="F19" s="4">
        <v>0.13778109015670495</v>
      </c>
      <c r="G19" s="4">
        <v>0.15132433603575746</v>
      </c>
      <c r="H19" s="4">
        <v>0.12330094756723096</v>
      </c>
      <c r="I19" s="4">
        <v>0.13344466747097711</v>
      </c>
      <c r="J19" s="4">
        <v>0.11807115822236712</v>
      </c>
      <c r="K19" s="4">
        <v>8.7678053761241187E-2</v>
      </c>
      <c r="L19" s="4">
        <v>0.12684255857096077</v>
      </c>
      <c r="M19" s="4">
        <v>0.11519197197206037</v>
      </c>
      <c r="N19" s="4">
        <v>0.13667511562917611</v>
      </c>
    </row>
    <row r="20" spans="1:14">
      <c r="A20" s="5" t="s">
        <v>25</v>
      </c>
      <c r="B20" s="1" t="str">
        <f t="shared" si="1"/>
        <v>IDH1</v>
      </c>
      <c r="C20" s="4">
        <v>0.23761450455518465</v>
      </c>
      <c r="D20" s="4">
        <v>0.25740453846386024</v>
      </c>
      <c r="E20" s="4">
        <v>0.27822575510992964</v>
      </c>
      <c r="F20" s="4">
        <v>0.27546029657102672</v>
      </c>
      <c r="G20" s="4">
        <v>0.27881240561170989</v>
      </c>
      <c r="H20" s="4">
        <v>0.21906585984022311</v>
      </c>
      <c r="I20" s="4">
        <v>0.19175383022772166</v>
      </c>
      <c r="J20" s="4">
        <v>0.20156885461172022</v>
      </c>
      <c r="K20" s="4">
        <v>0.18829688539109649</v>
      </c>
      <c r="L20" s="4">
        <v>0.21539985341285775</v>
      </c>
      <c r="M20" s="4">
        <v>0.27031868448839569</v>
      </c>
      <c r="N20" s="4">
        <v>0.19265456973157757</v>
      </c>
    </row>
    <row r="21" spans="1:14">
      <c r="A21" s="5" t="s">
        <v>26</v>
      </c>
      <c r="B21" s="1" t="str">
        <f t="shared" si="1"/>
        <v>IDH3A</v>
      </c>
      <c r="C21" s="4">
        <v>0.20892376802227824</v>
      </c>
      <c r="D21" s="4">
        <v>0.24531102789294648</v>
      </c>
      <c r="E21" s="4">
        <v>0.23455540611215026</v>
      </c>
      <c r="F21" s="4">
        <v>0.26679866992372997</v>
      </c>
      <c r="G21" s="4">
        <v>0.2361113352369556</v>
      </c>
      <c r="H21" s="4">
        <v>0.20570237088830812</v>
      </c>
      <c r="I21" s="4">
        <v>0.20778985285686308</v>
      </c>
      <c r="J21" s="4">
        <v>0.20640030346641691</v>
      </c>
      <c r="K21" s="4">
        <v>0.19036400981235202</v>
      </c>
      <c r="L21" s="4">
        <v>0.25573381947625079</v>
      </c>
      <c r="M21" s="4">
        <v>0.20203675710231928</v>
      </c>
      <c r="N21" s="4">
        <v>0.22263373218595628</v>
      </c>
    </row>
    <row r="22" spans="1:14">
      <c r="A22" s="5" t="s">
        <v>27</v>
      </c>
      <c r="B22" s="1" t="str">
        <f t="shared" si="1"/>
        <v>IDH3B</v>
      </c>
      <c r="C22" s="4">
        <v>0.16844956783039702</v>
      </c>
      <c r="D22" s="4">
        <v>0.15834988906051881</v>
      </c>
      <c r="E22" s="4">
        <v>0.15886417777350723</v>
      </c>
      <c r="F22" s="4">
        <v>0.19448425041703374</v>
      </c>
      <c r="G22" s="4">
        <v>0.19573733786260056</v>
      </c>
      <c r="H22" s="4">
        <v>0.14944296010582855</v>
      </c>
      <c r="I22" s="4">
        <v>0.15251376964042213</v>
      </c>
      <c r="J22" s="4">
        <v>0.14563879355193074</v>
      </c>
      <c r="K22" s="4">
        <v>0.14567095089803603</v>
      </c>
      <c r="L22" s="4">
        <v>0.15557705602263433</v>
      </c>
      <c r="M22" s="4">
        <v>0.13514047358376999</v>
      </c>
      <c r="N22" s="4">
        <v>0.16154991327357274</v>
      </c>
    </row>
    <row r="23" spans="1:14">
      <c r="A23" s="5" t="s">
        <v>28</v>
      </c>
      <c r="B23" s="1" t="str">
        <f t="shared" si="1"/>
        <v>IDH3G</v>
      </c>
      <c r="C23" s="4">
        <v>0.15168592452534677</v>
      </c>
      <c r="D23" s="4">
        <v>0.16675603092435953</v>
      </c>
      <c r="E23" s="4">
        <v>0.17817389861986996</v>
      </c>
      <c r="F23" s="4">
        <v>0.18321452793084739</v>
      </c>
      <c r="G23" s="4">
        <v>0.15612516182899411</v>
      </c>
      <c r="H23" s="4">
        <v>0.15725411619597035</v>
      </c>
      <c r="I23" s="4">
        <v>0.10248933983399272</v>
      </c>
      <c r="J23" s="4">
        <v>0.12777772782452243</v>
      </c>
      <c r="K23" s="4">
        <v>0.14827751654292209</v>
      </c>
      <c r="L23" s="4">
        <v>0.14576273701789386</v>
      </c>
      <c r="M23" s="4">
        <v>0.11915993880574957</v>
      </c>
      <c r="N23" s="4">
        <v>0.15417832713313856</v>
      </c>
    </row>
    <row r="24" spans="1:14">
      <c r="A24" s="5" t="s">
        <v>29</v>
      </c>
      <c r="B24" s="1" t="str">
        <f t="shared" si="1"/>
        <v>MDH1</v>
      </c>
      <c r="C24" s="2">
        <v>2.6758014236864422</v>
      </c>
      <c r="D24" s="2">
        <v>3.520068929598307</v>
      </c>
      <c r="E24" s="2">
        <v>3.6830573579969657</v>
      </c>
      <c r="F24" s="2">
        <v>3.3238345891059393</v>
      </c>
      <c r="G24" s="2">
        <v>2.9223954757114337</v>
      </c>
      <c r="H24" s="2">
        <v>2.7626164123628403</v>
      </c>
      <c r="I24" s="2">
        <v>2.889325954825273</v>
      </c>
      <c r="J24" s="2">
        <v>2.3992249758613724</v>
      </c>
      <c r="K24" s="2">
        <v>2.5137050797210589</v>
      </c>
      <c r="L24" s="2">
        <v>2.983304445134666</v>
      </c>
      <c r="M24" s="2">
        <v>2.6173363359916797</v>
      </c>
      <c r="N24" s="2">
        <v>2.7501269054717956</v>
      </c>
    </row>
    <row r="25" spans="1:14">
      <c r="A25" s="5" t="s">
        <v>30</v>
      </c>
      <c r="B25" s="1" t="str">
        <f t="shared" si="1"/>
        <v>MDH2</v>
      </c>
      <c r="C25" s="2">
        <v>1.3547334317589199</v>
      </c>
      <c r="D25" s="2">
        <v>2.0937521464713535</v>
      </c>
      <c r="E25" s="2">
        <v>1.6884058093473571</v>
      </c>
      <c r="F25" s="2">
        <v>1.6328406086373852</v>
      </c>
      <c r="G25" s="2">
        <v>1.5872098768001268</v>
      </c>
      <c r="H25" s="2">
        <v>1.6380057292599399</v>
      </c>
      <c r="I25" s="2">
        <v>1.4118993553553769</v>
      </c>
      <c r="J25" s="2">
        <v>1.4595428604737724</v>
      </c>
      <c r="K25" s="2">
        <v>1.0931069846667145</v>
      </c>
      <c r="L25" s="2">
        <v>1.4664480170831715</v>
      </c>
      <c r="M25" s="2">
        <v>1.3301513819395157</v>
      </c>
      <c r="N25" s="2">
        <v>1.4878180106838601</v>
      </c>
    </row>
    <row r="26" spans="1:14">
      <c r="A26" s="5" t="s">
        <v>31</v>
      </c>
      <c r="B26" s="1" t="str">
        <f t="shared" si="1"/>
        <v>PDHA1</v>
      </c>
      <c r="C26" s="4">
        <v>0.2834463651572609</v>
      </c>
      <c r="D26" s="4">
        <v>0.25100550827012064</v>
      </c>
      <c r="E26" s="4">
        <v>0.23190468509078702</v>
      </c>
      <c r="F26" s="4">
        <v>0.27862698905007982</v>
      </c>
      <c r="G26" s="4">
        <v>0.32493830152621289</v>
      </c>
      <c r="H26" s="4">
        <v>0.2626483315843105</v>
      </c>
      <c r="I26" s="4">
        <v>0.27288444664458411</v>
      </c>
      <c r="J26" s="4">
        <v>0.26439866522093658</v>
      </c>
      <c r="K26" s="4">
        <v>0.22861837317400976</v>
      </c>
      <c r="L26" s="4">
        <v>0.2770421219391227</v>
      </c>
      <c r="M26" s="4">
        <v>0.28856855163813794</v>
      </c>
      <c r="N26" s="4">
        <v>0.29279329503911222</v>
      </c>
    </row>
    <row r="27" spans="1:14">
      <c r="A27" s="5" t="s">
        <v>32</v>
      </c>
      <c r="B27" s="1" t="str">
        <f t="shared" si="1"/>
        <v>PDHB</v>
      </c>
      <c r="C27" s="4">
        <v>0.14644018102277115</v>
      </c>
      <c r="D27" s="4">
        <v>0.15739684353896063</v>
      </c>
      <c r="E27" s="4">
        <v>0.1422753167521402</v>
      </c>
      <c r="F27" s="4">
        <v>0.14796818188470839</v>
      </c>
      <c r="G27" s="4">
        <v>0.16486318736841549</v>
      </c>
      <c r="H27" s="4">
        <v>0.15138810541093134</v>
      </c>
      <c r="I27" s="4">
        <v>0.12652993765070572</v>
      </c>
      <c r="J27" s="4">
        <v>0.10635667640860258</v>
      </c>
      <c r="K27" s="4">
        <v>0.13567153679187455</v>
      </c>
      <c r="L27" s="4">
        <v>0.12780472883127786</v>
      </c>
      <c r="M27" s="4">
        <v>0.14288771361288186</v>
      </c>
      <c r="N27" s="4">
        <v>0.12929946089949185</v>
      </c>
    </row>
    <row r="28" spans="1:14">
      <c r="A28" s="5" t="s">
        <v>33</v>
      </c>
      <c r="B28" s="1" t="str">
        <f t="shared" si="1"/>
        <v>SLC25A11</v>
      </c>
      <c r="C28" s="4">
        <v>0.26780983536575859</v>
      </c>
      <c r="D28" s="4">
        <v>0.45629303116478176</v>
      </c>
      <c r="E28" s="4">
        <v>0.32403820202533817</v>
      </c>
      <c r="F28" s="4">
        <v>0.3476014524622037</v>
      </c>
      <c r="G28" s="4">
        <v>0.30498944709562426</v>
      </c>
      <c r="H28" s="4">
        <v>0.26582120032561674</v>
      </c>
      <c r="I28" s="4">
        <v>0.31114564489737534</v>
      </c>
      <c r="J28" s="4">
        <v>0.25561140519877373</v>
      </c>
      <c r="K28" s="4">
        <v>0.22292880196226905</v>
      </c>
      <c r="L28" s="4">
        <v>0.28561280708239845</v>
      </c>
      <c r="M28" s="4">
        <v>0.25571899987569685</v>
      </c>
      <c r="N28" s="4">
        <v>0.29544426014630787</v>
      </c>
    </row>
    <row r="29" spans="1:14">
      <c r="A29" s="5" t="s">
        <v>34</v>
      </c>
      <c r="B29" s="1" t="str">
        <f t="shared" si="1"/>
        <v>SUCLA2</v>
      </c>
      <c r="C29" s="4">
        <v>0.11438587517552441</v>
      </c>
      <c r="D29" s="4">
        <v>0.13012292914608201</v>
      </c>
      <c r="E29" s="4">
        <v>0.10950184019446446</v>
      </c>
      <c r="F29" s="4">
        <v>0.12947839863379881</v>
      </c>
      <c r="G29" s="4">
        <v>0.14920319515190536</v>
      </c>
      <c r="H29" s="4">
        <v>0.10785818732196038</v>
      </c>
      <c r="I29" s="4">
        <v>0.10678005352134709</v>
      </c>
      <c r="J29" s="4">
        <v>0.10043240029527969</v>
      </c>
      <c r="K29" s="4">
        <v>9.535610683868237E-2</v>
      </c>
      <c r="L29" s="4">
        <v>0.11124300564827376</v>
      </c>
      <c r="M29" s="4">
        <v>0.11252432054504478</v>
      </c>
      <c r="N29" s="4">
        <v>0.10005640127954114</v>
      </c>
    </row>
    <row r="30" spans="1:14">
      <c r="A30" s="5" t="s">
        <v>35</v>
      </c>
      <c r="B30" s="1" t="str">
        <f t="shared" si="1"/>
        <v>SUCLG1</v>
      </c>
      <c r="C30" s="4">
        <v>9.0101258726652964E-2</v>
      </c>
      <c r="D30" s="4">
        <v>5.4236939498360982E-2</v>
      </c>
      <c r="E30" s="4">
        <v>6.1395442029318736E-2</v>
      </c>
      <c r="F30" s="4">
        <v>8.4721048917764732E-2</v>
      </c>
      <c r="G30" s="4">
        <v>6.4540216478616214E-2</v>
      </c>
      <c r="H30" s="4">
        <v>6.2009106462636743E-2</v>
      </c>
      <c r="I30" s="4">
        <v>5.0420577881308638E-2</v>
      </c>
      <c r="J30" s="4">
        <v>5.1820878411237191E-2</v>
      </c>
      <c r="K30" s="4">
        <v>5.972487942085887E-2</v>
      </c>
      <c r="L30" s="4">
        <v>9.1173424898728636E-2</v>
      </c>
      <c r="M30" s="4">
        <v>8.4274094386233969E-2</v>
      </c>
      <c r="N30" s="4">
        <v>9.8608584915660547E-2</v>
      </c>
    </row>
    <row r="31" spans="1:14">
      <c r="A31" s="5"/>
      <c r="B31" s="1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>
      <c r="A32" s="5" t="s">
        <v>36</v>
      </c>
      <c r="B32" s="1" t="str">
        <f>UPPER(A32)</f>
        <v>ATP2A2</v>
      </c>
      <c r="C32" s="4">
        <v>0.16956458066677355</v>
      </c>
      <c r="D32" s="4">
        <v>0.19411644831906436</v>
      </c>
      <c r="E32" s="4">
        <v>0.1859930985715052</v>
      </c>
      <c r="F32" s="4">
        <v>0.15410890604452371</v>
      </c>
      <c r="G32" s="4">
        <v>0.1875919595245811</v>
      </c>
      <c r="H32" s="4">
        <v>0.17230701721753722</v>
      </c>
      <c r="I32" s="4">
        <v>0.15421543495265272</v>
      </c>
      <c r="J32" s="4">
        <v>0.15727480890784123</v>
      </c>
      <c r="K32" s="4">
        <v>0.13342437240787325</v>
      </c>
      <c r="L32" s="4">
        <v>0.16304670298205923</v>
      </c>
      <c r="M32" s="4">
        <v>0.17918081318037157</v>
      </c>
      <c r="N32" s="4">
        <v>0.15940544317969546</v>
      </c>
    </row>
    <row r="33" spans="1:14">
      <c r="A33" s="5" t="s">
        <v>37</v>
      </c>
      <c r="B33" s="1" t="str">
        <f t="shared" ref="B33:B44" si="2">UPPER(A33)</f>
        <v>ATP5A1</v>
      </c>
      <c r="C33" s="2">
        <v>3.2417795714976121</v>
      </c>
      <c r="D33" s="2">
        <v>3.3370143038498044</v>
      </c>
      <c r="E33" s="2">
        <v>2.6948094413498773</v>
      </c>
      <c r="F33" s="2">
        <v>3.8924809954276278</v>
      </c>
      <c r="G33" s="2">
        <v>4.1517353291244463</v>
      </c>
      <c r="H33" s="2">
        <v>3.1986576175273744</v>
      </c>
      <c r="I33" s="2">
        <v>3.3757635435395366</v>
      </c>
      <c r="J33" s="2">
        <v>3.1197468433264977</v>
      </c>
      <c r="K33" s="2">
        <v>3.0931819505166445</v>
      </c>
      <c r="L33" s="2">
        <v>3.3868551769154638</v>
      </c>
      <c r="M33" s="2">
        <v>3.0133316174057558</v>
      </c>
      <c r="N33" s="2">
        <v>3.4188705208190222</v>
      </c>
    </row>
    <row r="34" spans="1:14">
      <c r="A34" s="5" t="s">
        <v>38</v>
      </c>
      <c r="B34" s="1" t="str">
        <f t="shared" si="2"/>
        <v>ATP5B</v>
      </c>
      <c r="C34" s="2">
        <v>2.5843133468138979</v>
      </c>
      <c r="D34" s="2">
        <v>2.5431475885567973</v>
      </c>
      <c r="E34" s="2">
        <v>2.5532739013533394</v>
      </c>
      <c r="F34" s="2">
        <v>2.6844920177880267</v>
      </c>
      <c r="G34" s="2">
        <v>2.8544214520333924</v>
      </c>
      <c r="H34" s="2">
        <v>2.6245119299773596</v>
      </c>
      <c r="I34" s="2">
        <v>2.5239850895050555</v>
      </c>
      <c r="J34" s="2">
        <v>2.7016954185474265</v>
      </c>
      <c r="K34" s="2">
        <v>2.2015604030888376</v>
      </c>
      <c r="L34" s="2">
        <v>2.5884164332545376</v>
      </c>
      <c r="M34" s="2">
        <v>2.3471998634924396</v>
      </c>
      <c r="N34" s="2">
        <v>2.6502935168137767</v>
      </c>
    </row>
    <row r="35" spans="1:14">
      <c r="A35" s="5" t="s">
        <v>39</v>
      </c>
      <c r="B35" s="1" t="str">
        <f t="shared" si="2"/>
        <v>CKM</v>
      </c>
      <c r="C35" s="4">
        <v>7.0216331048818845E-2</v>
      </c>
      <c r="D35" s="4">
        <v>9.9956132249500021E-2</v>
      </c>
      <c r="E35" s="4">
        <v>8.5250247540697197E-2</v>
      </c>
      <c r="F35" s="4">
        <v>6.9358916437562132E-2</v>
      </c>
      <c r="G35" s="4">
        <v>7.0302342522309727E-2</v>
      </c>
      <c r="H35" s="4">
        <v>5.1211174845098122E-2</v>
      </c>
      <c r="I35" s="4">
        <v>5.0587177282299729E-2</v>
      </c>
      <c r="J35" s="4">
        <v>7.8063634924445624E-2</v>
      </c>
      <c r="K35" s="4">
        <v>7.6668223652356468E-2</v>
      </c>
      <c r="L35" s="4">
        <v>9.5477676810458753E-2</v>
      </c>
      <c r="M35" s="4">
        <v>5.9863769520900216E-2</v>
      </c>
      <c r="N35" s="4">
        <v>6.4137796628519289E-2</v>
      </c>
    </row>
    <row r="36" spans="1:14">
      <c r="A36" s="5" t="s">
        <v>40</v>
      </c>
      <c r="B36" s="1" t="str">
        <f t="shared" si="2"/>
        <v>CKMT1</v>
      </c>
      <c r="C36" s="2">
        <v>1.5976630095866571</v>
      </c>
      <c r="D36" s="2">
        <v>1.7358476396537146</v>
      </c>
      <c r="E36" s="2">
        <v>1.6707913815381448</v>
      </c>
      <c r="F36" s="2">
        <v>2.7393000328806378</v>
      </c>
      <c r="G36" s="2">
        <v>2.3595080467401677</v>
      </c>
      <c r="H36" s="2">
        <v>1.9084670439180791</v>
      </c>
      <c r="I36" s="2">
        <v>2.0163662259805428</v>
      </c>
      <c r="J36" s="2">
        <v>1.8487819760334612</v>
      </c>
      <c r="K36" s="2">
        <v>1.5425846720924801</v>
      </c>
      <c r="L36" s="2">
        <v>2.3500326570986538</v>
      </c>
      <c r="M36" s="2">
        <v>1.6961207630373116</v>
      </c>
      <c r="N36" s="2">
        <v>2.0332513524896223</v>
      </c>
    </row>
    <row r="37" spans="1:14">
      <c r="A37" s="5" t="s">
        <v>41</v>
      </c>
      <c r="B37" s="1" t="str">
        <f t="shared" si="2"/>
        <v>NDUFS1</v>
      </c>
      <c r="C37" s="4">
        <v>0.2376189870696222</v>
      </c>
      <c r="D37" s="4">
        <v>0.35744651295357044</v>
      </c>
      <c r="E37" s="4">
        <v>0.31208161569087434</v>
      </c>
      <c r="F37" s="4">
        <v>0.30866104445726095</v>
      </c>
      <c r="G37" s="4">
        <v>0.32007226741810035</v>
      </c>
      <c r="H37" s="4">
        <v>0.26185877378344496</v>
      </c>
      <c r="I37" s="4">
        <v>0.26319772601328667</v>
      </c>
      <c r="J37" s="4">
        <v>0.20087557444153142</v>
      </c>
      <c r="K37" s="4">
        <v>0.22802769801203959</v>
      </c>
      <c r="L37" s="4">
        <v>0.25443847601013536</v>
      </c>
      <c r="M37" s="4">
        <v>0.26221210190986333</v>
      </c>
      <c r="N37" s="4">
        <v>0.26412286834480109</v>
      </c>
    </row>
    <row r="38" spans="1:14">
      <c r="A38" s="5" t="s">
        <v>42</v>
      </c>
      <c r="B38" s="1" t="str">
        <f t="shared" si="2"/>
        <v>NDUFV1</v>
      </c>
      <c r="C38" s="4">
        <v>0.1097710467025018</v>
      </c>
      <c r="D38" s="4">
        <v>0.12683800318488997</v>
      </c>
      <c r="E38" s="4">
        <v>0.13112154080506594</v>
      </c>
      <c r="F38" s="4">
        <v>0.14292477614397675</v>
      </c>
      <c r="G38" s="4">
        <v>0.12370694831037908</v>
      </c>
      <c r="H38" s="4">
        <v>9.1106023139266232E-2</v>
      </c>
      <c r="I38" s="4">
        <v>8.4502408837144327E-2</v>
      </c>
      <c r="J38" s="4">
        <v>9.5726968275073709E-2</v>
      </c>
      <c r="K38" s="4">
        <v>9.6217149178128472E-2</v>
      </c>
      <c r="L38" s="4">
        <v>0.11337789054440443</v>
      </c>
      <c r="M38" s="4">
        <v>9.3550682374292343E-2</v>
      </c>
      <c r="N38" s="4">
        <v>0.13021459735556298</v>
      </c>
    </row>
    <row r="39" spans="1:14">
      <c r="A39" s="5" t="s">
        <v>43</v>
      </c>
      <c r="B39" s="1" t="str">
        <f t="shared" si="2"/>
        <v>SDHA</v>
      </c>
      <c r="C39" s="4">
        <v>0.14721286439257703</v>
      </c>
      <c r="D39" s="4">
        <v>0.15237092257310048</v>
      </c>
      <c r="E39" s="4">
        <v>0.20088447190047887</v>
      </c>
      <c r="F39" s="4">
        <v>0.19361445930915275</v>
      </c>
      <c r="G39" s="4">
        <v>0.1686910879690724</v>
      </c>
      <c r="H39" s="4">
        <v>0.14493008061222479</v>
      </c>
      <c r="I39" s="4">
        <v>0.15089206214349291</v>
      </c>
      <c r="J39" s="4">
        <v>0.13829200932042507</v>
      </c>
      <c r="K39" s="4">
        <v>0.15223840589433127</v>
      </c>
      <c r="L39" s="4">
        <v>0.15530054175751415</v>
      </c>
      <c r="M39" s="4">
        <v>0.13870032460213078</v>
      </c>
      <c r="N39" s="4">
        <v>0.18006376481057587</v>
      </c>
    </row>
    <row r="40" spans="1:14">
      <c r="A40" s="5" t="s">
        <v>44</v>
      </c>
      <c r="B40" s="1" t="str">
        <f t="shared" si="2"/>
        <v>SDHB</v>
      </c>
      <c r="C40" s="4">
        <v>0.15259230370050469</v>
      </c>
      <c r="D40" s="4">
        <v>0.23052076259259829</v>
      </c>
      <c r="E40" s="4">
        <v>0.17061025004447589</v>
      </c>
      <c r="F40" s="4">
        <v>0.18190235048242429</v>
      </c>
      <c r="G40" s="4">
        <v>0.11115361996113671</v>
      </c>
      <c r="H40" s="4">
        <v>0.16783058006462287</v>
      </c>
      <c r="I40" s="4">
        <v>0.15087996560064351</v>
      </c>
      <c r="J40" s="4">
        <v>0.14972885555346685</v>
      </c>
      <c r="K40" s="4">
        <v>0.12658479432491984</v>
      </c>
      <c r="L40" s="4">
        <v>0.15925691053653329</v>
      </c>
      <c r="M40" s="4">
        <v>0.16234557219088416</v>
      </c>
      <c r="N40" s="4">
        <v>0.15852519843604032</v>
      </c>
    </row>
    <row r="41" spans="1:14">
      <c r="A41" s="5" t="s">
        <v>45</v>
      </c>
      <c r="B41" s="1" t="str">
        <f t="shared" si="2"/>
        <v>SDHC</v>
      </c>
      <c r="C41" s="4">
        <v>2.8591893048468254E-2</v>
      </c>
      <c r="D41" s="4">
        <v>4.3727261434459569E-2</v>
      </c>
      <c r="E41" s="4">
        <v>3.5748201125590295E-2</v>
      </c>
      <c r="F41" s="4">
        <v>3.524256342351971E-2</v>
      </c>
      <c r="G41" s="4">
        <v>3.1530987099520534E-2</v>
      </c>
      <c r="H41" s="4">
        <v>2.7002778068446972E-2</v>
      </c>
      <c r="I41" s="4">
        <v>2.9979072833101049E-2</v>
      </c>
      <c r="J41" s="4">
        <v>2.3917819612781534E-2</v>
      </c>
      <c r="K41" s="4">
        <v>1.8667469288937821E-2</v>
      </c>
      <c r="L41" s="4">
        <v>2.7181357000787318E-2</v>
      </c>
      <c r="M41" s="4">
        <v>3.2130822547368369E-2</v>
      </c>
      <c r="N41" s="4">
        <v>3.0306608375889624E-2</v>
      </c>
    </row>
    <row r="42" spans="1:14">
      <c r="A42" s="5" t="s">
        <v>46</v>
      </c>
      <c r="B42" s="1" t="str">
        <f t="shared" si="2"/>
        <v>SLC25A4</v>
      </c>
      <c r="C42" s="2">
        <v>8.4090943443533614</v>
      </c>
      <c r="D42" s="2">
        <v>8.9324192666899993</v>
      </c>
      <c r="E42" s="2">
        <v>7.811282320166244</v>
      </c>
      <c r="F42" s="2">
        <v>9.9458639436507159</v>
      </c>
      <c r="G42" s="2">
        <v>8.9897912014661472</v>
      </c>
      <c r="H42" s="2">
        <v>9.1620351625478325</v>
      </c>
      <c r="I42" s="2">
        <v>7.4777334251056988</v>
      </c>
      <c r="J42" s="2">
        <v>7.67208370783265</v>
      </c>
      <c r="K42" s="2">
        <v>7.3100167169182777</v>
      </c>
      <c r="L42" s="2">
        <v>7.8562028710312433</v>
      </c>
      <c r="M42" s="2">
        <v>7.5165255938689617</v>
      </c>
      <c r="N42" s="2">
        <v>8.7296681327915753</v>
      </c>
    </row>
    <row r="43" spans="1:14">
      <c r="A43" s="5" t="s">
        <v>47</v>
      </c>
      <c r="B43" s="1" t="str">
        <f t="shared" si="2"/>
        <v>SLC25A5</v>
      </c>
      <c r="C43" s="4">
        <v>0.84923680259854917</v>
      </c>
      <c r="D43" s="4">
        <v>0.84092171529520554</v>
      </c>
      <c r="E43" s="4">
        <v>0.81689984296840235</v>
      </c>
      <c r="F43" s="4">
        <v>0.98645952565137751</v>
      </c>
      <c r="G43" s="4">
        <v>0.8673554037130683</v>
      </c>
      <c r="H43" s="4">
        <v>0.85110218076203425</v>
      </c>
      <c r="I43" s="4">
        <v>0.79546552727360442</v>
      </c>
      <c r="J43" s="4">
        <v>0.67003820164928152</v>
      </c>
      <c r="K43" s="4">
        <v>0.65538726970446093</v>
      </c>
      <c r="L43" s="4">
        <v>0.86828408219596787</v>
      </c>
      <c r="M43" s="4">
        <v>0.78158379931264876</v>
      </c>
      <c r="N43" s="4">
        <v>0.78023854057512709</v>
      </c>
    </row>
    <row r="44" spans="1:14">
      <c r="A44" s="5" t="s">
        <v>48</v>
      </c>
      <c r="B44" s="1" t="str">
        <f t="shared" si="2"/>
        <v>UQCRC1</v>
      </c>
      <c r="C44" s="4">
        <v>0.54810130120236888</v>
      </c>
      <c r="D44" s="4">
        <v>0.54525835143215995</v>
      </c>
      <c r="E44" s="4">
        <v>0.46427131219419226</v>
      </c>
      <c r="F44" s="4">
        <v>0.62212337929265871</v>
      </c>
      <c r="G44" s="4">
        <v>0.61467338546057093</v>
      </c>
      <c r="H44" s="4">
        <v>0.55835921709964154</v>
      </c>
      <c r="I44" s="4">
        <v>0.55774499541469824</v>
      </c>
      <c r="J44" s="4">
        <v>0.51920368223892077</v>
      </c>
      <c r="K44" s="4">
        <v>0.47313348430258201</v>
      </c>
      <c r="L44" s="4">
        <v>0.5579650840453021</v>
      </c>
      <c r="M44" s="4">
        <v>0.52328329991950617</v>
      </c>
      <c r="N44" s="4">
        <v>0.5383198265178842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V Table 1 Proteomic data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</dc:creator>
  <cp:lastModifiedBy>Meryl Schneider</cp:lastModifiedBy>
  <dcterms:created xsi:type="dcterms:W3CDTF">2017-09-21T20:11:31Z</dcterms:created>
  <dcterms:modified xsi:type="dcterms:W3CDTF">2017-10-26T08:52:25Z</dcterms:modified>
</cp:coreProperties>
</file>